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060" tabRatio="500"/>
  </bookViews>
  <sheets>
    <sheet name="EGR3 AA Table" sheetId="1" r:id="rId1"/>
  </sheets>
  <definedNames>
    <definedName name="_xlnm._FilterDatabase" localSheetId="0" hidden="1">'EGR3 AA Table'!$A$1:$G$9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7" uniqueCount="57">
  <si>
    <t>Chromosome</t>
  </si>
  <si>
    <t>Genome Posn</t>
  </si>
  <si>
    <t xml:space="preserve">    RS ID</t>
  </si>
  <si>
    <t>Reference Sequ</t>
  </si>
  <si>
    <t>Alternate</t>
  </si>
  <si>
    <t>MAF CASES</t>
    <phoneticPr fontId="0" type="noConversion"/>
  </si>
  <si>
    <t>MAF CTRLS</t>
    <phoneticPr fontId="0" type="noConversion"/>
  </si>
  <si>
    <t>Δ MAF</t>
    <phoneticPr fontId="0" type="noConversion"/>
  </si>
  <si>
    <t>rs1533306</t>
  </si>
  <si>
    <t>T</t>
  </si>
  <si>
    <t>C</t>
  </si>
  <si>
    <t>G</t>
  </si>
  <si>
    <t>-GA</t>
    <phoneticPr fontId="0" type="noConversion"/>
  </si>
  <si>
    <t>rs7009708</t>
  </si>
  <si>
    <t>rs7829805</t>
  </si>
  <si>
    <t>rs10103193</t>
  </si>
  <si>
    <t>rs10095121</t>
  </si>
  <si>
    <t>rs1877670</t>
  </si>
  <si>
    <t>rs57857470</t>
  </si>
  <si>
    <t>rs12114462</t>
  </si>
  <si>
    <t>rs4358800</t>
  </si>
  <si>
    <t>rs4872007</t>
  </si>
  <si>
    <t>A</t>
  </si>
  <si>
    <t>rs1996147</t>
  </si>
  <si>
    <t>rs17088546</t>
  </si>
  <si>
    <t>rs17088545</t>
  </si>
  <si>
    <t>-TA</t>
    <phoneticPr fontId="0" type="noConversion"/>
  </si>
  <si>
    <t>-CGCGCGC</t>
    <phoneticPr fontId="0" type="noConversion"/>
  </si>
  <si>
    <t>rs60303350</t>
  </si>
  <si>
    <t>-GGA</t>
    <phoneticPr fontId="0" type="noConversion"/>
  </si>
  <si>
    <t>rs73671252</t>
  </si>
  <si>
    <t>rs71726099</t>
  </si>
  <si>
    <t>-T</t>
    <phoneticPr fontId="0" type="noConversion"/>
  </si>
  <si>
    <t>rs1533307</t>
  </si>
  <si>
    <t>rs56029276</t>
  </si>
  <si>
    <t>rs59501223</t>
  </si>
  <si>
    <t>rs35201266</t>
  </si>
  <si>
    <t>rs7817772</t>
  </si>
  <si>
    <t>rs11136094</t>
  </si>
  <si>
    <t>rs73671254</t>
  </si>
  <si>
    <t>rs10104039</t>
  </si>
  <si>
    <t>rs62494313</t>
  </si>
  <si>
    <t>rs73671253</t>
  </si>
  <si>
    <t>rs3750192</t>
  </si>
  <si>
    <t>rs73671255</t>
  </si>
  <si>
    <t>rs3833688</t>
  </si>
  <si>
    <t>rs34545192</t>
  </si>
  <si>
    <t>rs61357002</t>
  </si>
  <si>
    <t>rs7831582</t>
  </si>
  <si>
    <t>-A</t>
    <phoneticPr fontId="0" type="noConversion"/>
  </si>
  <si>
    <t>rs35371013</t>
  </si>
  <si>
    <t>rs1008949</t>
  </si>
  <si>
    <t>rs4602885</t>
  </si>
  <si>
    <t>rs60437627</t>
  </si>
  <si>
    <t>rs7845634</t>
  </si>
  <si>
    <t>rs34484002</t>
  </si>
  <si>
    <t>rs119916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3" x14ac:knownFonts="1">
    <font>
      <sz val="10"/>
      <name val="Verdana"/>
    </font>
    <font>
      <sz val="10"/>
      <name val="Verdana"/>
    </font>
    <font>
      <b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1" applyNumberFormat="1" applyFont="1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164" fontId="0" fillId="0" borderId="0" xfId="2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3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6" xfId="2" applyNumberFormat="1" applyFont="1" applyBorder="1" applyAlignment="1">
      <alignment horizontal="center"/>
    </xf>
    <xf numFmtId="164" fontId="0" fillId="0" borderId="7" xfId="2" applyNumberFormat="1" applyFont="1" applyFill="1" applyBorder="1" applyAlignment="1">
      <alignment horizontal="center"/>
    </xf>
    <xf numFmtId="164" fontId="2" fillId="2" borderId="8" xfId="2" applyNumberFormat="1" applyFont="1" applyFill="1" applyBorder="1" applyAlignment="1">
      <alignment horizontal="center"/>
    </xf>
    <xf numFmtId="165" fontId="0" fillId="0" borderId="0" xfId="1" applyNumberFormat="1" applyFont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2" applyNumberFormat="1" applyFont="1" applyAlignment="1">
      <alignment horizontal="center"/>
    </xf>
    <xf numFmtId="0" fontId="0" fillId="0" borderId="9" xfId="0" applyBorder="1" applyAlignment="1">
      <alignment horizontal="center"/>
    </xf>
    <xf numFmtId="3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quotePrefix="1" applyBorder="1" applyAlignment="1">
      <alignment horizontal="center"/>
    </xf>
    <xf numFmtId="164" fontId="0" fillId="0" borderId="10" xfId="2" applyNumberFormat="1" applyFont="1" applyBorder="1" applyAlignment="1">
      <alignment horizontal="center"/>
    </xf>
    <xf numFmtId="164" fontId="0" fillId="0" borderId="11" xfId="2" applyNumberFormat="1" applyFont="1" applyFill="1" applyBorder="1" applyAlignment="1">
      <alignment horizontal="center"/>
    </xf>
    <xf numFmtId="164" fontId="2" fillId="2" borderId="12" xfId="2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10" xfId="0" applyFont="1" applyFill="1" applyBorder="1" applyAlignment="1">
      <alignment horizontal="center"/>
    </xf>
    <xf numFmtId="164" fontId="2" fillId="0" borderId="12" xfId="2" applyNumberFormat="1" applyFont="1" applyBorder="1" applyAlignment="1">
      <alignment horizontal="center"/>
    </xf>
    <xf numFmtId="0" fontId="0" fillId="0" borderId="13" xfId="0" applyBorder="1" applyAlignment="1">
      <alignment horizontal="center"/>
    </xf>
    <xf numFmtId="3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4" xfId="2" applyNumberFormat="1" applyFont="1" applyBorder="1" applyAlignment="1">
      <alignment horizontal="center"/>
    </xf>
    <xf numFmtId="164" fontId="0" fillId="0" borderId="15" xfId="2" applyNumberFormat="1" applyFont="1" applyFill="1" applyBorder="1" applyAlignment="1">
      <alignment horizontal="center"/>
    </xf>
    <xf numFmtId="164" fontId="2" fillId="0" borderId="16" xfId="2" applyNumberFormat="1" applyFont="1" applyBorder="1" applyAlignment="1">
      <alignment horizontal="center"/>
    </xf>
    <xf numFmtId="164" fontId="0" fillId="0" borderId="0" xfId="2" applyNumberFormat="1" applyFont="1" applyFill="1" applyBorder="1" applyAlignment="1">
      <alignment horizontal="center"/>
    </xf>
    <xf numFmtId="164" fontId="2" fillId="0" borderId="0" xfId="2" applyNumberFormat="1" applyFont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1">
    <dxf>
      <fill>
        <patternFill>
          <bgColor rgb="FFFFFF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"/>
  <sheetViews>
    <sheetView tabSelected="1" workbookViewId="0">
      <selection activeCell="J41" sqref="J41"/>
    </sheetView>
  </sheetViews>
  <sheetFormatPr baseColWidth="10" defaultColWidth="12.7109375" defaultRowHeight="13" x14ac:dyDescent="0"/>
  <cols>
    <col min="1" max="5" width="12.7109375" style="26"/>
    <col min="6" max="7" width="12.7109375" style="5"/>
    <col min="8" max="8" width="12.7109375" style="37"/>
    <col min="9" max="9" width="12.7109375" style="26"/>
    <col min="10" max="10" width="12.7109375" style="16"/>
    <col min="11" max="11" width="12.7109375" style="17"/>
    <col min="12" max="12" width="12.7109375" style="18"/>
    <col min="13" max="16384" width="12.7109375" style="26"/>
  </cols>
  <sheetData>
    <row r="1" spans="1:12" s="7" customFormat="1" ht="14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5"/>
      <c r="J1" s="6"/>
      <c r="L1" s="8"/>
    </row>
    <row r="2" spans="1:12" s="17" customFormat="1">
      <c r="A2" s="9">
        <v>8</v>
      </c>
      <c r="B2" s="10">
        <v>22608118</v>
      </c>
      <c r="C2" s="11" t="s">
        <v>8</v>
      </c>
      <c r="D2" s="11" t="s">
        <v>9</v>
      </c>
      <c r="E2" s="11" t="s">
        <v>10</v>
      </c>
      <c r="F2" s="12">
        <v>0.39161966829594352</v>
      </c>
      <c r="G2" s="13">
        <v>0.21570126433401943</v>
      </c>
      <c r="H2" s="14">
        <v>0.1759184039619241</v>
      </c>
      <c r="I2" s="15"/>
      <c r="J2" s="16"/>
      <c r="L2" s="18"/>
    </row>
    <row r="3" spans="1:12">
      <c r="A3" s="19">
        <v>8</v>
      </c>
      <c r="B3" s="20">
        <v>22598906</v>
      </c>
      <c r="C3" s="21"/>
      <c r="D3" s="21" t="s">
        <v>11</v>
      </c>
      <c r="E3" s="22" t="s">
        <v>12</v>
      </c>
      <c r="F3" s="23">
        <v>0.27987838886463939</v>
      </c>
      <c r="G3" s="24">
        <v>0.12971478671628972</v>
      </c>
      <c r="H3" s="25">
        <v>0.15016360214834967</v>
      </c>
      <c r="I3" s="15"/>
    </row>
    <row r="4" spans="1:12">
      <c r="A4" s="19">
        <v>8</v>
      </c>
      <c r="B4" s="20">
        <v>22599716</v>
      </c>
      <c r="C4" s="21"/>
      <c r="D4" s="21" t="s">
        <v>9</v>
      </c>
      <c r="E4" s="21" t="s">
        <v>10</v>
      </c>
      <c r="F4" s="23">
        <v>0.19292019455953882</v>
      </c>
      <c r="G4" s="24">
        <v>7.265267112678378E-2</v>
      </c>
      <c r="H4" s="25">
        <v>0.12026752343275504</v>
      </c>
      <c r="I4" s="15"/>
    </row>
    <row r="5" spans="1:12">
      <c r="A5" s="19">
        <v>8</v>
      </c>
      <c r="B5" s="20">
        <v>22608634</v>
      </c>
      <c r="C5" s="21" t="s">
        <v>13</v>
      </c>
      <c r="D5" s="21" t="s">
        <v>11</v>
      </c>
      <c r="E5" s="21" t="s">
        <v>10</v>
      </c>
      <c r="F5" s="23">
        <v>0.25664901899719716</v>
      </c>
      <c r="G5" s="24">
        <v>0.36350944993385381</v>
      </c>
      <c r="H5" s="25">
        <v>0.10686043093665665</v>
      </c>
      <c r="I5" s="15"/>
    </row>
    <row r="6" spans="1:12">
      <c r="A6" s="19">
        <v>8</v>
      </c>
      <c r="B6" s="20">
        <v>22598735</v>
      </c>
      <c r="C6" s="21" t="s">
        <v>14</v>
      </c>
      <c r="D6" s="21" t="s">
        <v>10</v>
      </c>
      <c r="E6" s="21" t="s">
        <v>9</v>
      </c>
      <c r="F6" s="23">
        <v>0.41315552119572219</v>
      </c>
      <c r="G6" s="24">
        <v>0.51137632734357408</v>
      </c>
      <c r="H6" s="25">
        <v>9.8220806147851891E-2</v>
      </c>
      <c r="I6" s="15"/>
    </row>
    <row r="7" spans="1:12">
      <c r="A7" s="19">
        <v>8</v>
      </c>
      <c r="B7" s="20">
        <v>22598875</v>
      </c>
      <c r="C7" s="21" t="s">
        <v>15</v>
      </c>
      <c r="D7" s="21" t="s">
        <v>11</v>
      </c>
      <c r="E7" s="21" t="s">
        <v>9</v>
      </c>
      <c r="F7" s="23">
        <v>0.11937132093242289</v>
      </c>
      <c r="G7" s="24">
        <v>2.9069767441860465E-2</v>
      </c>
      <c r="H7" s="25">
        <v>9.0301553490562431E-2</v>
      </c>
      <c r="I7" s="15"/>
    </row>
    <row r="8" spans="1:12">
      <c r="A8" s="19">
        <v>8</v>
      </c>
      <c r="B8" s="20">
        <v>22594371</v>
      </c>
      <c r="C8" s="27" t="s">
        <v>16</v>
      </c>
      <c r="D8" s="21" t="s">
        <v>10</v>
      </c>
      <c r="E8" s="21" t="s">
        <v>9</v>
      </c>
      <c r="F8" s="23">
        <v>0.21474443120544459</v>
      </c>
      <c r="G8" s="24">
        <v>0.29861019034637848</v>
      </c>
      <c r="H8" s="25">
        <v>8.3865759140933888E-2</v>
      </c>
      <c r="I8" s="15"/>
    </row>
    <row r="9" spans="1:12">
      <c r="A9" s="19">
        <v>8</v>
      </c>
      <c r="B9" s="20">
        <v>22602506</v>
      </c>
      <c r="C9" s="27" t="s">
        <v>17</v>
      </c>
      <c r="D9" s="21" t="s">
        <v>9</v>
      </c>
      <c r="E9" s="21" t="s">
        <v>10</v>
      </c>
      <c r="F9" s="23">
        <v>0.18917233560090702</v>
      </c>
      <c r="G9" s="24">
        <v>0.25906534715677032</v>
      </c>
      <c r="H9" s="25">
        <v>6.9893011555863305E-2</v>
      </c>
      <c r="I9" s="15"/>
    </row>
    <row r="10" spans="1:12">
      <c r="A10" s="19">
        <v>8</v>
      </c>
      <c r="B10" s="20">
        <v>22595481</v>
      </c>
      <c r="C10" s="21" t="s">
        <v>18</v>
      </c>
      <c r="D10" s="21" t="s">
        <v>10</v>
      </c>
      <c r="E10" s="21" t="s">
        <v>9</v>
      </c>
      <c r="F10" s="23">
        <v>0.11439175228801043</v>
      </c>
      <c r="G10" s="24">
        <v>4.8500831027094807E-2</v>
      </c>
      <c r="H10" s="25">
        <v>6.5890921260915628E-2</v>
      </c>
      <c r="I10" s="15"/>
    </row>
    <row r="11" spans="1:12">
      <c r="A11" s="19">
        <v>8</v>
      </c>
      <c r="B11" s="20">
        <v>22595586</v>
      </c>
      <c r="C11" s="21" t="s">
        <v>19</v>
      </c>
      <c r="D11" s="21" t="s">
        <v>9</v>
      </c>
      <c r="E11" s="21" t="s">
        <v>10</v>
      </c>
      <c r="F11" s="23">
        <v>0.52607596485147501</v>
      </c>
      <c r="G11" s="24">
        <v>0.46656759033888784</v>
      </c>
      <c r="H11" s="25">
        <v>5.950837451258717E-2</v>
      </c>
      <c r="I11" s="15"/>
    </row>
    <row r="12" spans="1:12">
      <c r="A12" s="19">
        <v>8</v>
      </c>
      <c r="B12" s="20">
        <v>22596366</v>
      </c>
      <c r="C12" s="21" t="s">
        <v>20</v>
      </c>
      <c r="D12" s="21" t="s">
        <v>10</v>
      </c>
      <c r="E12" s="21" t="s">
        <v>9</v>
      </c>
      <c r="F12" s="23">
        <v>0.12728690085267252</v>
      </c>
      <c r="G12" s="24">
        <v>0.186642324661494</v>
      </c>
      <c r="H12" s="25">
        <v>5.9355423808821473E-2</v>
      </c>
      <c r="I12" s="15"/>
    </row>
    <row r="13" spans="1:12">
      <c r="A13" s="19">
        <v>8</v>
      </c>
      <c r="B13" s="20">
        <v>22594824</v>
      </c>
      <c r="C13" s="21" t="s">
        <v>21</v>
      </c>
      <c r="D13" s="21" t="s">
        <v>11</v>
      </c>
      <c r="E13" s="21" t="s">
        <v>22</v>
      </c>
      <c r="F13" s="23">
        <v>0.14861591952571285</v>
      </c>
      <c r="G13" s="24">
        <v>0.20735939721593705</v>
      </c>
      <c r="H13" s="25">
        <v>5.87434776902242E-2</v>
      </c>
      <c r="I13" s="15"/>
    </row>
    <row r="14" spans="1:12">
      <c r="A14" s="19">
        <v>8</v>
      </c>
      <c r="B14" s="20">
        <v>22600103</v>
      </c>
      <c r="C14" s="27" t="s">
        <v>23</v>
      </c>
      <c r="D14" s="21" t="s">
        <v>22</v>
      </c>
      <c r="E14" s="21" t="s">
        <v>11</v>
      </c>
      <c r="F14" s="23">
        <v>0.15414272083786362</v>
      </c>
      <c r="G14" s="24">
        <v>0.21271297419564947</v>
      </c>
      <c r="H14" s="25">
        <v>5.8570253357785845E-2</v>
      </c>
      <c r="I14" s="15"/>
    </row>
    <row r="15" spans="1:12">
      <c r="A15" s="19">
        <v>8</v>
      </c>
      <c r="B15" s="20">
        <v>22594735</v>
      </c>
      <c r="C15" s="21" t="s">
        <v>24</v>
      </c>
      <c r="D15" s="21" t="s">
        <v>10</v>
      </c>
      <c r="E15" s="21" t="s">
        <v>22</v>
      </c>
      <c r="F15" s="23">
        <v>6.1770428015564205E-2</v>
      </c>
      <c r="G15" s="24">
        <v>9.4191522762951327E-3</v>
      </c>
      <c r="H15" s="25">
        <v>5.2351275739269072E-2</v>
      </c>
      <c r="I15" s="15"/>
    </row>
    <row r="16" spans="1:12">
      <c r="A16" s="19">
        <v>8</v>
      </c>
      <c r="B16" s="20">
        <v>22594418</v>
      </c>
      <c r="C16" s="21" t="s">
        <v>25</v>
      </c>
      <c r="D16" s="21" t="s">
        <v>9</v>
      </c>
      <c r="E16" s="21" t="s">
        <v>10</v>
      </c>
      <c r="F16" s="23">
        <v>0.12241234745789802</v>
      </c>
      <c r="G16" s="24">
        <v>7.3879458454143787E-2</v>
      </c>
      <c r="H16" s="28">
        <v>4.8532889003754229E-2</v>
      </c>
      <c r="I16" s="15"/>
    </row>
    <row r="17" spans="1:9">
      <c r="A17" s="19">
        <v>8</v>
      </c>
      <c r="B17" s="20">
        <v>22600803</v>
      </c>
      <c r="C17" s="21"/>
      <c r="D17" s="21" t="s">
        <v>9</v>
      </c>
      <c r="E17" s="21" t="s">
        <v>10</v>
      </c>
      <c r="F17" s="23">
        <v>7.0647633576695359E-2</v>
      </c>
      <c r="G17" s="24">
        <v>2.5456074114026461E-2</v>
      </c>
      <c r="H17" s="28">
        <v>4.5191559462668895E-2</v>
      </c>
      <c r="I17" s="15"/>
    </row>
    <row r="18" spans="1:9">
      <c r="A18" s="19">
        <v>8</v>
      </c>
      <c r="B18" s="20">
        <v>22595880</v>
      </c>
      <c r="C18" s="21"/>
      <c r="D18" s="21" t="s">
        <v>9</v>
      </c>
      <c r="E18" s="22" t="s">
        <v>26</v>
      </c>
      <c r="F18" s="23">
        <v>0.12956385189864389</v>
      </c>
      <c r="G18" s="24">
        <v>8.4530428459100138E-2</v>
      </c>
      <c r="H18" s="28">
        <v>4.5033423439543752E-2</v>
      </c>
      <c r="I18" s="15"/>
    </row>
    <row r="19" spans="1:9">
      <c r="A19" s="19">
        <v>8</v>
      </c>
      <c r="B19" s="20">
        <v>22598896</v>
      </c>
      <c r="C19" s="21"/>
      <c r="D19" s="21" t="s">
        <v>10</v>
      </c>
      <c r="E19" s="22" t="s">
        <v>27</v>
      </c>
      <c r="F19" s="23">
        <v>8.1837176907599438E-2</v>
      </c>
      <c r="G19" s="24">
        <v>3.9432176656151417E-2</v>
      </c>
      <c r="H19" s="28">
        <v>4.240500025144802E-2</v>
      </c>
      <c r="I19" s="15"/>
    </row>
    <row r="20" spans="1:9">
      <c r="A20" s="19">
        <v>8</v>
      </c>
      <c r="B20" s="20">
        <v>22598904</v>
      </c>
      <c r="C20" s="21" t="s">
        <v>28</v>
      </c>
      <c r="D20" s="21" t="s">
        <v>11</v>
      </c>
      <c r="E20" s="21" t="s">
        <v>10</v>
      </c>
      <c r="F20" s="23">
        <v>0.11738782051282051</v>
      </c>
      <c r="G20" s="24">
        <v>0.15869827239855364</v>
      </c>
      <c r="H20" s="28">
        <v>4.1310451885733124E-2</v>
      </c>
      <c r="I20" s="15"/>
    </row>
    <row r="21" spans="1:9">
      <c r="A21" s="19">
        <v>8</v>
      </c>
      <c r="B21" s="20">
        <v>22598905</v>
      </c>
      <c r="C21" s="21"/>
      <c r="D21" s="21" t="s">
        <v>11</v>
      </c>
      <c r="E21" s="22" t="s">
        <v>29</v>
      </c>
      <c r="F21" s="23">
        <v>8.3391307228516537E-2</v>
      </c>
      <c r="G21" s="24">
        <v>4.2528735632183907E-2</v>
      </c>
      <c r="H21" s="28">
        <v>4.0862571596332629E-2</v>
      </c>
      <c r="I21" s="15"/>
    </row>
    <row r="22" spans="1:9">
      <c r="A22" s="19">
        <v>8</v>
      </c>
      <c r="B22" s="20">
        <v>22594292</v>
      </c>
      <c r="C22" s="21" t="s">
        <v>30</v>
      </c>
      <c r="D22" s="21" t="s">
        <v>10</v>
      </c>
      <c r="E22" s="21" t="s">
        <v>22</v>
      </c>
      <c r="F22" s="23">
        <v>9.7059404909008939E-2</v>
      </c>
      <c r="G22" s="24">
        <v>5.682598364823109E-2</v>
      </c>
      <c r="H22" s="28">
        <v>4.0233421260777849E-2</v>
      </c>
      <c r="I22" s="15"/>
    </row>
    <row r="23" spans="1:9">
      <c r="A23" s="19">
        <v>8</v>
      </c>
      <c r="B23" s="20">
        <v>22601583</v>
      </c>
      <c r="C23" s="21" t="s">
        <v>31</v>
      </c>
      <c r="D23" s="21" t="s">
        <v>9</v>
      </c>
      <c r="E23" s="22" t="s">
        <v>32</v>
      </c>
      <c r="F23" s="23">
        <v>0.15014367816091953</v>
      </c>
      <c r="G23" s="24">
        <v>0.11124687711271958</v>
      </c>
      <c r="H23" s="28">
        <v>3.8896801048199953E-2</v>
      </c>
      <c r="I23" s="15"/>
    </row>
    <row r="24" spans="1:9">
      <c r="A24" s="19">
        <v>8</v>
      </c>
      <c r="B24" s="20">
        <v>22607642</v>
      </c>
      <c r="C24" s="21" t="s">
        <v>33</v>
      </c>
      <c r="D24" s="21" t="s">
        <v>9</v>
      </c>
      <c r="E24" s="21" t="s">
        <v>10</v>
      </c>
      <c r="F24" s="23">
        <v>7.1039344867926846E-2</v>
      </c>
      <c r="G24" s="24">
        <v>3.36849291381374E-2</v>
      </c>
      <c r="H24" s="28">
        <v>3.7354415729789446E-2</v>
      </c>
      <c r="I24" s="15"/>
    </row>
    <row r="25" spans="1:9">
      <c r="A25" s="19">
        <v>8</v>
      </c>
      <c r="B25" s="20">
        <v>22598902</v>
      </c>
      <c r="C25" s="21" t="s">
        <v>34</v>
      </c>
      <c r="D25" s="21" t="s">
        <v>10</v>
      </c>
      <c r="E25" s="21" t="s">
        <v>11</v>
      </c>
      <c r="F25" s="23">
        <v>0.17251461988304093</v>
      </c>
      <c r="G25" s="24">
        <v>0.13893470790378007</v>
      </c>
      <c r="H25" s="28">
        <v>3.3579911979260857E-2</v>
      </c>
      <c r="I25" s="15"/>
    </row>
    <row r="26" spans="1:9">
      <c r="A26" s="19">
        <v>8</v>
      </c>
      <c r="B26" s="20">
        <v>22598886</v>
      </c>
      <c r="C26" s="21" t="s">
        <v>35</v>
      </c>
      <c r="D26" s="21" t="s">
        <v>10</v>
      </c>
      <c r="E26" s="21" t="s">
        <v>9</v>
      </c>
      <c r="F26" s="23">
        <v>0.17124944021495747</v>
      </c>
      <c r="G26" s="24">
        <v>0.20412381631198451</v>
      </c>
      <c r="H26" s="28">
        <v>3.2874376097027036E-2</v>
      </c>
      <c r="I26" s="15"/>
    </row>
    <row r="27" spans="1:9">
      <c r="A27" s="19">
        <v>8</v>
      </c>
      <c r="B27" s="20">
        <v>22605642</v>
      </c>
      <c r="C27" s="21" t="s">
        <v>36</v>
      </c>
      <c r="D27" s="21" t="s">
        <v>10</v>
      </c>
      <c r="E27" s="21" t="s">
        <v>9</v>
      </c>
      <c r="F27" s="23">
        <v>0.12793580375782881</v>
      </c>
      <c r="G27" s="24">
        <v>0.16038450263826459</v>
      </c>
      <c r="H27" s="28">
        <v>3.2448698880435778E-2</v>
      </c>
      <c r="I27" s="15"/>
    </row>
    <row r="28" spans="1:9">
      <c r="A28" s="19">
        <v>8</v>
      </c>
      <c r="B28" s="20">
        <v>22595261</v>
      </c>
      <c r="C28" s="21" t="s">
        <v>37</v>
      </c>
      <c r="D28" s="21" t="s">
        <v>22</v>
      </c>
      <c r="E28" s="21" t="s">
        <v>11</v>
      </c>
      <c r="F28" s="23">
        <v>0.20880978130529021</v>
      </c>
      <c r="G28" s="24">
        <v>0.24060183837591687</v>
      </c>
      <c r="H28" s="28">
        <v>3.1792057070626656E-2</v>
      </c>
      <c r="I28" s="15"/>
    </row>
    <row r="29" spans="1:9">
      <c r="A29" s="19">
        <v>8</v>
      </c>
      <c r="B29" s="20">
        <v>22602997</v>
      </c>
      <c r="C29" s="21" t="s">
        <v>38</v>
      </c>
      <c r="D29" s="21" t="s">
        <v>11</v>
      </c>
      <c r="E29" s="21" t="s">
        <v>22</v>
      </c>
      <c r="F29" s="23">
        <v>0.32050160182168919</v>
      </c>
      <c r="G29" s="24">
        <v>0.35052180333728389</v>
      </c>
      <c r="H29" s="28">
        <v>3.0020201515594702E-2</v>
      </c>
      <c r="I29" s="15"/>
    </row>
    <row r="30" spans="1:9">
      <c r="A30" s="19">
        <v>8</v>
      </c>
      <c r="B30" s="20">
        <v>22598396</v>
      </c>
      <c r="C30" s="21"/>
      <c r="D30" s="21" t="s">
        <v>22</v>
      </c>
      <c r="E30" s="21" t="s">
        <v>11</v>
      </c>
      <c r="F30" s="23">
        <v>3.623332524860539E-2</v>
      </c>
      <c r="G30" s="24">
        <v>6.2444246208742194E-3</v>
      </c>
      <c r="H30" s="28">
        <v>2.9988900627731171E-2</v>
      </c>
      <c r="I30" s="15"/>
    </row>
    <row r="31" spans="1:9">
      <c r="A31" s="19">
        <v>8</v>
      </c>
      <c r="B31" s="20">
        <v>22598569</v>
      </c>
      <c r="C31" s="21"/>
      <c r="D31" s="21" t="s">
        <v>10</v>
      </c>
      <c r="E31" s="21" t="s">
        <v>9</v>
      </c>
      <c r="F31" s="23">
        <v>0</v>
      </c>
      <c r="G31" s="24">
        <v>2.8862294973393349E-2</v>
      </c>
      <c r="H31" s="28">
        <v>2.8862294973393349E-2</v>
      </c>
      <c r="I31" s="15"/>
    </row>
    <row r="32" spans="1:9">
      <c r="A32" s="19">
        <v>8</v>
      </c>
      <c r="B32" s="20">
        <v>22606633</v>
      </c>
      <c r="C32" s="21"/>
      <c r="D32" s="21" t="s">
        <v>11</v>
      </c>
      <c r="E32" s="21" t="s">
        <v>22</v>
      </c>
      <c r="F32" s="23">
        <v>2.8055026593998295E-2</v>
      </c>
      <c r="G32" s="24">
        <v>0</v>
      </c>
      <c r="H32" s="28">
        <v>2.8055026593998295E-2</v>
      </c>
      <c r="I32" s="15"/>
    </row>
    <row r="33" spans="1:9">
      <c r="A33" s="19">
        <v>8</v>
      </c>
      <c r="B33" s="20">
        <v>22603056</v>
      </c>
      <c r="C33" s="21"/>
      <c r="D33" s="21" t="s">
        <v>9</v>
      </c>
      <c r="E33" s="21" t="s">
        <v>22</v>
      </c>
      <c r="F33" s="23">
        <v>2.0547945205479451E-2</v>
      </c>
      <c r="G33" s="24">
        <v>4.8442734967377887E-2</v>
      </c>
      <c r="H33" s="28">
        <v>2.7894789761898436E-2</v>
      </c>
      <c r="I33" s="15"/>
    </row>
    <row r="34" spans="1:9">
      <c r="A34" s="19">
        <v>8</v>
      </c>
      <c r="B34" s="20">
        <v>22595320</v>
      </c>
      <c r="C34" s="21" t="s">
        <v>39</v>
      </c>
      <c r="D34" s="21" t="s">
        <v>11</v>
      </c>
      <c r="E34" s="21" t="s">
        <v>22</v>
      </c>
      <c r="F34" s="23">
        <v>7.5219636736334652E-2</v>
      </c>
      <c r="G34" s="24">
        <v>4.7472703404232139E-2</v>
      </c>
      <c r="H34" s="28">
        <v>2.7746933332102514E-2</v>
      </c>
      <c r="I34" s="15"/>
    </row>
    <row r="35" spans="1:9">
      <c r="A35" s="19">
        <v>8</v>
      </c>
      <c r="B35" s="20">
        <v>22604993</v>
      </c>
      <c r="C35" s="21"/>
      <c r="D35" s="21" t="s">
        <v>11</v>
      </c>
      <c r="E35" s="21" t="s">
        <v>22</v>
      </c>
      <c r="F35" s="23">
        <v>2.6550635485135046E-2</v>
      </c>
      <c r="G35" s="24">
        <v>4.187604690117253E-4</v>
      </c>
      <c r="H35" s="28">
        <v>2.613187501612332E-2</v>
      </c>
      <c r="I35" s="15"/>
    </row>
    <row r="36" spans="1:9">
      <c r="A36" s="19">
        <v>8</v>
      </c>
      <c r="B36" s="20">
        <v>22600877</v>
      </c>
      <c r="C36" s="21"/>
      <c r="D36" s="21" t="s">
        <v>10</v>
      </c>
      <c r="E36" s="21" t="s">
        <v>11</v>
      </c>
      <c r="F36" s="23">
        <v>3.8174103652049068E-2</v>
      </c>
      <c r="G36" s="24">
        <v>1.2338425381903642E-2</v>
      </c>
      <c r="H36" s="28">
        <v>2.5835678270145428E-2</v>
      </c>
      <c r="I36" s="15"/>
    </row>
    <row r="37" spans="1:9">
      <c r="A37" s="19">
        <v>8</v>
      </c>
      <c r="B37" s="20">
        <v>22598882</v>
      </c>
      <c r="C37" s="21"/>
      <c r="D37" s="21" t="s">
        <v>9</v>
      </c>
      <c r="E37" s="21" t="s">
        <v>10</v>
      </c>
      <c r="F37" s="23">
        <v>6.9265968783300949E-2</v>
      </c>
      <c r="G37" s="24">
        <v>9.2650285212812641E-2</v>
      </c>
      <c r="H37" s="28">
        <v>2.3384316429511692E-2</v>
      </c>
      <c r="I37" s="15"/>
    </row>
    <row r="38" spans="1:9">
      <c r="A38" s="19">
        <v>8</v>
      </c>
      <c r="B38" s="20">
        <v>22608714</v>
      </c>
      <c r="C38" s="21"/>
      <c r="D38" s="21" t="s">
        <v>9</v>
      </c>
      <c r="E38" s="21" t="s">
        <v>22</v>
      </c>
      <c r="F38" s="23">
        <v>0</v>
      </c>
      <c r="G38" s="24">
        <v>2.3054755043227664E-2</v>
      </c>
      <c r="H38" s="28">
        <v>2.3054755043227664E-2</v>
      </c>
      <c r="I38" s="15"/>
    </row>
    <row r="39" spans="1:9">
      <c r="A39" s="19">
        <v>8</v>
      </c>
      <c r="B39" s="20">
        <v>22606134</v>
      </c>
      <c r="C39" s="21"/>
      <c r="D39" s="21" t="s">
        <v>10</v>
      </c>
      <c r="E39" s="21" t="s">
        <v>9</v>
      </c>
      <c r="F39" s="23">
        <v>9.8606553641418279E-2</v>
      </c>
      <c r="G39" s="24">
        <v>7.5667238865055511E-2</v>
      </c>
      <c r="H39" s="28">
        <v>2.2939314776362768E-2</v>
      </c>
      <c r="I39" s="15"/>
    </row>
    <row r="40" spans="1:9">
      <c r="A40" s="19">
        <v>8</v>
      </c>
      <c r="B40" s="20">
        <v>22594329</v>
      </c>
      <c r="C40" s="21" t="s">
        <v>40</v>
      </c>
      <c r="D40" s="21" t="s">
        <v>9</v>
      </c>
      <c r="E40" s="21" t="s">
        <v>10</v>
      </c>
      <c r="F40" s="23">
        <v>0.47773068751779568</v>
      </c>
      <c r="G40" s="24">
        <v>0.45520858684391463</v>
      </c>
      <c r="H40" s="28">
        <v>2.2522100673881051E-2</v>
      </c>
      <c r="I40" s="15"/>
    </row>
    <row r="41" spans="1:9">
      <c r="A41" s="19">
        <v>8</v>
      </c>
      <c r="B41" s="20">
        <v>22608757</v>
      </c>
      <c r="C41" s="21"/>
      <c r="D41" s="21" t="s">
        <v>11</v>
      </c>
      <c r="E41" s="21" t="s">
        <v>9</v>
      </c>
      <c r="F41" s="23">
        <v>2.2053506869125092E-2</v>
      </c>
      <c r="G41" s="24">
        <v>0</v>
      </c>
      <c r="H41" s="28">
        <v>2.2053506869125092E-2</v>
      </c>
      <c r="I41" s="15"/>
    </row>
    <row r="42" spans="1:9">
      <c r="A42" s="19">
        <v>8</v>
      </c>
      <c r="B42" s="20">
        <v>22608629</v>
      </c>
      <c r="C42" s="21"/>
      <c r="D42" s="21" t="s">
        <v>11</v>
      </c>
      <c r="E42" s="21" t="s">
        <v>10</v>
      </c>
      <c r="F42" s="23">
        <v>0</v>
      </c>
      <c r="G42" s="24">
        <v>2.05016501650165E-2</v>
      </c>
      <c r="H42" s="28">
        <v>2.05016501650165E-2</v>
      </c>
      <c r="I42" s="15"/>
    </row>
    <row r="43" spans="1:9">
      <c r="A43" s="19">
        <v>8</v>
      </c>
      <c r="B43" s="20">
        <v>22597232</v>
      </c>
      <c r="C43" s="21"/>
      <c r="D43" s="21" t="s">
        <v>10</v>
      </c>
      <c r="E43" s="21" t="s">
        <v>11</v>
      </c>
      <c r="F43" s="23">
        <v>7.6566499850095712E-2</v>
      </c>
      <c r="G43" s="24">
        <v>5.618246223073331E-2</v>
      </c>
      <c r="H43" s="28">
        <v>2.0384037619362402E-2</v>
      </c>
      <c r="I43" s="15"/>
    </row>
    <row r="44" spans="1:9">
      <c r="A44" s="19">
        <v>8</v>
      </c>
      <c r="B44" s="20">
        <v>22596584</v>
      </c>
      <c r="C44" s="21" t="s">
        <v>41</v>
      </c>
      <c r="D44" s="21" t="s">
        <v>22</v>
      </c>
      <c r="E44" s="21" t="s">
        <v>10</v>
      </c>
      <c r="F44" s="23">
        <v>1.7698777729779177E-2</v>
      </c>
      <c r="G44" s="24">
        <v>3.7403076274757689E-2</v>
      </c>
      <c r="H44" s="28">
        <v>1.9704298544978512E-2</v>
      </c>
      <c r="I44" s="15"/>
    </row>
    <row r="45" spans="1:9">
      <c r="A45" s="19">
        <v>8</v>
      </c>
      <c r="B45" s="20">
        <v>22594689</v>
      </c>
      <c r="C45" s="21" t="s">
        <v>42</v>
      </c>
      <c r="D45" s="21" t="s">
        <v>22</v>
      </c>
      <c r="E45" s="21" t="s">
        <v>9</v>
      </c>
      <c r="F45" s="23">
        <v>4.7530358962366584E-2</v>
      </c>
      <c r="G45" s="24">
        <v>2.8654815363569099E-2</v>
      </c>
      <c r="H45" s="28">
        <v>1.8875543598797485E-2</v>
      </c>
      <c r="I45" s="15"/>
    </row>
    <row r="46" spans="1:9">
      <c r="A46" s="19">
        <v>8</v>
      </c>
      <c r="B46" s="20">
        <v>22608036</v>
      </c>
      <c r="C46" s="21"/>
      <c r="D46" s="21" t="s">
        <v>10</v>
      </c>
      <c r="E46" s="21" t="s">
        <v>22</v>
      </c>
      <c r="F46" s="23">
        <v>2.5786487880350697E-4</v>
      </c>
      <c r="G46" s="24">
        <v>1.8091801186846806E-2</v>
      </c>
      <c r="H46" s="28">
        <v>1.7833936308043301E-2</v>
      </c>
      <c r="I46" s="15"/>
    </row>
    <row r="47" spans="1:9">
      <c r="A47" s="19">
        <v>8</v>
      </c>
      <c r="B47" s="20">
        <v>22604735</v>
      </c>
      <c r="C47" s="21" t="s">
        <v>43</v>
      </c>
      <c r="D47" s="21" t="s">
        <v>11</v>
      </c>
      <c r="E47" s="21" t="s">
        <v>9</v>
      </c>
      <c r="F47" s="23">
        <v>6.043543082298105E-2</v>
      </c>
      <c r="G47" s="24">
        <v>7.8239397215583623E-2</v>
      </c>
      <c r="H47" s="28">
        <v>1.7803966392602573E-2</v>
      </c>
      <c r="I47" s="15"/>
    </row>
    <row r="48" spans="1:9">
      <c r="A48" s="19">
        <v>8</v>
      </c>
      <c r="B48" s="20">
        <v>22607672</v>
      </c>
      <c r="C48" s="21"/>
      <c r="D48" s="21" t="s">
        <v>11</v>
      </c>
      <c r="E48" s="21" t="s">
        <v>22</v>
      </c>
      <c r="F48" s="23">
        <v>1.7730496453900711E-2</v>
      </c>
      <c r="G48" s="24">
        <v>0</v>
      </c>
      <c r="H48" s="28">
        <v>1.7730496453900711E-2</v>
      </c>
      <c r="I48" s="15"/>
    </row>
    <row r="49" spans="1:9">
      <c r="A49" s="19">
        <v>8</v>
      </c>
      <c r="B49" s="20">
        <v>22595495</v>
      </c>
      <c r="C49" s="21" t="s">
        <v>44</v>
      </c>
      <c r="D49" s="21" t="s">
        <v>9</v>
      </c>
      <c r="E49" s="21" t="s">
        <v>10</v>
      </c>
      <c r="F49" s="23">
        <v>6.2816527285199292E-2</v>
      </c>
      <c r="G49" s="24">
        <v>4.6407284162796651E-2</v>
      </c>
      <c r="H49" s="28">
        <v>1.6409243122402641E-2</v>
      </c>
      <c r="I49" s="15"/>
    </row>
    <row r="50" spans="1:9">
      <c r="A50" s="19">
        <v>8</v>
      </c>
      <c r="B50" s="20">
        <v>22597085</v>
      </c>
      <c r="C50" s="21"/>
      <c r="D50" s="21" t="s">
        <v>9</v>
      </c>
      <c r="E50" s="21" t="s">
        <v>10</v>
      </c>
      <c r="F50" s="23">
        <v>0</v>
      </c>
      <c r="G50" s="24">
        <v>1.6171243457264124E-2</v>
      </c>
      <c r="H50" s="28">
        <v>1.6171243457264124E-2</v>
      </c>
      <c r="I50" s="15"/>
    </row>
    <row r="51" spans="1:9">
      <c r="A51" s="19">
        <v>8</v>
      </c>
      <c r="B51" s="20">
        <v>22601593</v>
      </c>
      <c r="C51" s="21" t="s">
        <v>45</v>
      </c>
      <c r="D51" s="21" t="s">
        <v>9</v>
      </c>
      <c r="E51" s="21" t="s">
        <v>22</v>
      </c>
      <c r="F51" s="23">
        <v>1.2824410242156827E-2</v>
      </c>
      <c r="G51" s="24">
        <v>2.8529400767857808E-2</v>
      </c>
      <c r="H51" s="28">
        <v>1.5704990525700981E-2</v>
      </c>
      <c r="I51" s="15"/>
    </row>
    <row r="52" spans="1:9">
      <c r="A52" s="19">
        <v>8</v>
      </c>
      <c r="B52" s="20">
        <v>22604081</v>
      </c>
      <c r="C52" s="21" t="s">
        <v>46</v>
      </c>
      <c r="D52" s="21" t="s">
        <v>11</v>
      </c>
      <c r="E52" s="21" t="s">
        <v>22</v>
      </c>
      <c r="F52" s="23">
        <v>2.6463264563317136E-2</v>
      </c>
      <c r="G52" s="24">
        <v>1.0934360934360935E-2</v>
      </c>
      <c r="H52" s="28">
        <v>1.5528903628956202E-2</v>
      </c>
      <c r="I52" s="15"/>
    </row>
    <row r="53" spans="1:9">
      <c r="A53" s="19">
        <v>8</v>
      </c>
      <c r="B53" s="20">
        <v>22600164</v>
      </c>
      <c r="C53" s="21" t="s">
        <v>47</v>
      </c>
      <c r="D53" s="21" t="s">
        <v>10</v>
      </c>
      <c r="E53" s="21" t="s">
        <v>9</v>
      </c>
      <c r="F53" s="23">
        <v>0.14726275900991695</v>
      </c>
      <c r="G53" s="24">
        <v>0.16261310768915624</v>
      </c>
      <c r="H53" s="28">
        <v>1.535034867923929E-2</v>
      </c>
      <c r="I53" s="15"/>
    </row>
    <row r="54" spans="1:9">
      <c r="A54" s="19">
        <v>8</v>
      </c>
      <c r="B54" s="20">
        <v>22597715</v>
      </c>
      <c r="C54" s="21"/>
      <c r="D54" s="21" t="s">
        <v>10</v>
      </c>
      <c r="E54" s="21" t="s">
        <v>9</v>
      </c>
      <c r="F54" s="23">
        <v>0</v>
      </c>
      <c r="G54" s="24">
        <v>1.475480109739369E-2</v>
      </c>
      <c r="H54" s="28">
        <v>1.475480109739369E-2</v>
      </c>
      <c r="I54" s="15"/>
    </row>
    <row r="55" spans="1:9">
      <c r="A55" s="19">
        <v>8</v>
      </c>
      <c r="B55" s="20">
        <v>22595089</v>
      </c>
      <c r="C55" s="21" t="s">
        <v>48</v>
      </c>
      <c r="D55" s="21" t="s">
        <v>11</v>
      </c>
      <c r="E55" s="21" t="s">
        <v>22</v>
      </c>
      <c r="F55" s="23">
        <v>1.9628270749346981E-3</v>
      </c>
      <c r="G55" s="24">
        <v>1.6098484848484848E-2</v>
      </c>
      <c r="H55" s="28">
        <v>1.413565777355015E-2</v>
      </c>
      <c r="I55" s="15"/>
    </row>
    <row r="56" spans="1:9">
      <c r="A56" s="19">
        <v>8</v>
      </c>
      <c r="B56" s="20">
        <v>22597407</v>
      </c>
      <c r="C56" s="21"/>
      <c r="D56" s="21" t="s">
        <v>10</v>
      </c>
      <c r="E56" s="21" t="s">
        <v>9</v>
      </c>
      <c r="F56" s="23">
        <v>6.0386473429951688E-4</v>
      </c>
      <c r="G56" s="24">
        <v>1.4734774066797643E-2</v>
      </c>
      <c r="H56" s="28">
        <v>1.4130909332498127E-2</v>
      </c>
      <c r="I56" s="15"/>
    </row>
    <row r="57" spans="1:9">
      <c r="A57" s="19">
        <v>8</v>
      </c>
      <c r="B57" s="20">
        <v>22608727</v>
      </c>
      <c r="C57" s="21"/>
      <c r="D57" s="21" t="s">
        <v>11</v>
      </c>
      <c r="E57" s="21" t="s">
        <v>10</v>
      </c>
      <c r="F57" s="23">
        <v>0</v>
      </c>
      <c r="G57" s="24">
        <v>1.4035087719298246E-2</v>
      </c>
      <c r="H57" s="28">
        <v>1.4035087719298246E-2</v>
      </c>
      <c r="I57" s="15"/>
    </row>
    <row r="58" spans="1:9">
      <c r="A58" s="19">
        <v>8</v>
      </c>
      <c r="B58" s="20">
        <v>22597421</v>
      </c>
      <c r="C58" s="21"/>
      <c r="D58" s="21" t="s">
        <v>10</v>
      </c>
      <c r="E58" s="21" t="s">
        <v>9</v>
      </c>
      <c r="F58" s="23">
        <v>6.4432989690721648E-4</v>
      </c>
      <c r="G58" s="24">
        <v>1.4591439688715954E-2</v>
      </c>
      <c r="H58" s="28">
        <v>1.3947109791808738E-2</v>
      </c>
      <c r="I58" s="15"/>
    </row>
    <row r="59" spans="1:9">
      <c r="A59" s="19">
        <v>8</v>
      </c>
      <c r="B59" s="20">
        <v>22595975</v>
      </c>
      <c r="C59" s="21"/>
      <c r="D59" s="21" t="s">
        <v>22</v>
      </c>
      <c r="E59" s="22" t="s">
        <v>49</v>
      </c>
      <c r="F59" s="23">
        <v>7.7071290944123313E-3</v>
      </c>
      <c r="G59" s="24">
        <v>2.0793843956676647E-2</v>
      </c>
      <c r="H59" s="28">
        <v>1.3086714862264315E-2</v>
      </c>
      <c r="I59" s="15"/>
    </row>
    <row r="60" spans="1:9">
      <c r="A60" s="19">
        <v>8</v>
      </c>
      <c r="B60" s="20">
        <v>22607419</v>
      </c>
      <c r="C60" s="21"/>
      <c r="D60" s="21" t="s">
        <v>11</v>
      </c>
      <c r="E60" s="21" t="s">
        <v>22</v>
      </c>
      <c r="F60" s="23">
        <v>1.5426354715521826E-2</v>
      </c>
      <c r="G60" s="24">
        <v>3.1506289784435483E-3</v>
      </c>
      <c r="H60" s="28">
        <v>1.2275725737078278E-2</v>
      </c>
      <c r="I60" s="15"/>
    </row>
    <row r="61" spans="1:9">
      <c r="A61" s="19">
        <v>8</v>
      </c>
      <c r="B61" s="20">
        <v>22605082</v>
      </c>
      <c r="C61" s="21" t="s">
        <v>50</v>
      </c>
      <c r="D61" s="21" t="s">
        <v>11</v>
      </c>
      <c r="E61" s="21" t="s">
        <v>22</v>
      </c>
      <c r="F61" s="23">
        <v>7.9602094167791543E-2</v>
      </c>
      <c r="G61" s="24">
        <v>6.7342014806980433E-2</v>
      </c>
      <c r="H61" s="28">
        <v>1.226007936081111E-2</v>
      </c>
      <c r="I61" s="15"/>
    </row>
    <row r="62" spans="1:9">
      <c r="A62" s="19">
        <v>8</v>
      </c>
      <c r="B62" s="20">
        <v>22604063</v>
      </c>
      <c r="C62" s="21"/>
      <c r="D62" s="21" t="s">
        <v>11</v>
      </c>
      <c r="E62" s="21" t="s">
        <v>10</v>
      </c>
      <c r="F62" s="23">
        <v>6.2500000000000003E-3</v>
      </c>
      <c r="G62" s="24">
        <v>1.8204768693155928E-2</v>
      </c>
      <c r="H62" s="28">
        <v>1.1954768693155928E-2</v>
      </c>
      <c r="I62" s="15"/>
    </row>
    <row r="63" spans="1:9">
      <c r="A63" s="19">
        <v>8</v>
      </c>
      <c r="B63" s="20">
        <v>22608227</v>
      </c>
      <c r="C63" s="21"/>
      <c r="D63" s="21" t="s">
        <v>11</v>
      </c>
      <c r="E63" s="21" t="s">
        <v>10</v>
      </c>
      <c r="F63" s="23">
        <v>1.1787819253438114E-2</v>
      </c>
      <c r="G63" s="24">
        <v>0</v>
      </c>
      <c r="H63" s="28">
        <v>1.1787819253438114E-2</v>
      </c>
      <c r="I63" s="15"/>
    </row>
    <row r="64" spans="1:9">
      <c r="A64" s="19">
        <v>8</v>
      </c>
      <c r="B64" s="20">
        <v>22599523</v>
      </c>
      <c r="C64" s="21"/>
      <c r="D64" s="21" t="s">
        <v>10</v>
      </c>
      <c r="E64" s="21" t="s">
        <v>9</v>
      </c>
      <c r="F64" s="23">
        <v>2.2285566208862399E-2</v>
      </c>
      <c r="G64" s="24">
        <v>3.3814487487301037E-2</v>
      </c>
      <c r="H64" s="28">
        <v>1.1528921278438638E-2</v>
      </c>
      <c r="I64" s="15"/>
    </row>
    <row r="65" spans="1:9">
      <c r="A65" s="19">
        <v>8</v>
      </c>
      <c r="B65" s="20">
        <v>22597955</v>
      </c>
      <c r="C65" s="21"/>
      <c r="D65" s="21" t="s">
        <v>11</v>
      </c>
      <c r="E65" s="21" t="s">
        <v>9</v>
      </c>
      <c r="F65" s="23">
        <v>3.9677591875872241E-2</v>
      </c>
      <c r="G65" s="24">
        <v>5.0602296127807908E-2</v>
      </c>
      <c r="H65" s="28">
        <v>1.0924704251935667E-2</v>
      </c>
      <c r="I65" s="15"/>
    </row>
    <row r="66" spans="1:9">
      <c r="A66" s="19">
        <v>8</v>
      </c>
      <c r="B66" s="20">
        <v>22600989</v>
      </c>
      <c r="C66" s="21"/>
      <c r="D66" s="21" t="s">
        <v>22</v>
      </c>
      <c r="E66" s="21" t="s">
        <v>11</v>
      </c>
      <c r="F66" s="23">
        <v>2.9363568028063142E-2</v>
      </c>
      <c r="G66" s="24">
        <v>1.8678160919540231E-2</v>
      </c>
      <c r="H66" s="28">
        <v>1.068540710852291E-2</v>
      </c>
      <c r="I66" s="15"/>
    </row>
    <row r="67" spans="1:9">
      <c r="A67" s="19">
        <v>8</v>
      </c>
      <c r="B67" s="20">
        <v>22596189</v>
      </c>
      <c r="C67" s="21"/>
      <c r="D67" s="21" t="s">
        <v>22</v>
      </c>
      <c r="E67" s="21" t="s">
        <v>10</v>
      </c>
      <c r="F67" s="23">
        <v>0</v>
      </c>
      <c r="G67" s="24">
        <v>1.0460251046025104E-2</v>
      </c>
      <c r="H67" s="28">
        <v>1.0460251046025104E-2</v>
      </c>
      <c r="I67" s="15"/>
    </row>
    <row r="68" spans="1:9">
      <c r="A68" s="19">
        <v>8</v>
      </c>
      <c r="B68" s="20">
        <v>22609566</v>
      </c>
      <c r="C68" s="21" t="s">
        <v>51</v>
      </c>
      <c r="D68" s="21" t="s">
        <v>9</v>
      </c>
      <c r="E68" s="21" t="s">
        <v>10</v>
      </c>
      <c r="F68" s="23">
        <v>0.26802048726467331</v>
      </c>
      <c r="G68" s="24">
        <v>0.25771198709343041</v>
      </c>
      <c r="H68" s="28">
        <v>1.0308500171242907E-2</v>
      </c>
      <c r="I68" s="15"/>
    </row>
    <row r="69" spans="1:9">
      <c r="A69" s="19">
        <v>8</v>
      </c>
      <c r="B69" s="20">
        <v>22608777</v>
      </c>
      <c r="C69" s="21"/>
      <c r="D69" s="21" t="s">
        <v>10</v>
      </c>
      <c r="E69" s="21" t="s">
        <v>9</v>
      </c>
      <c r="F69" s="23">
        <v>2.0175931312563945E-2</v>
      </c>
      <c r="G69" s="24">
        <v>9.8939208486332111E-3</v>
      </c>
      <c r="H69" s="28">
        <v>1.0282010463930734E-2</v>
      </c>
      <c r="I69" s="15"/>
    </row>
    <row r="70" spans="1:9">
      <c r="A70" s="19">
        <v>8</v>
      </c>
      <c r="B70" s="20">
        <v>22598472</v>
      </c>
      <c r="C70" s="21"/>
      <c r="D70" s="21" t="s">
        <v>9</v>
      </c>
      <c r="E70" s="21" t="s">
        <v>10</v>
      </c>
      <c r="F70" s="23">
        <v>3.0991735537190084E-2</v>
      </c>
      <c r="G70" s="24">
        <v>2.1033631572314922E-2</v>
      </c>
      <c r="H70" s="28">
        <v>9.9581039648751618E-3</v>
      </c>
      <c r="I70" s="15"/>
    </row>
    <row r="71" spans="1:9">
      <c r="A71" s="19">
        <v>8</v>
      </c>
      <c r="B71" s="20">
        <v>22608776</v>
      </c>
      <c r="C71" s="21"/>
      <c r="D71" s="21" t="s">
        <v>11</v>
      </c>
      <c r="E71" s="21" t="s">
        <v>9</v>
      </c>
      <c r="F71" s="23">
        <v>1.8987341772151899E-2</v>
      </c>
      <c r="G71" s="24">
        <v>9.1116173120728925E-3</v>
      </c>
      <c r="H71" s="28">
        <v>9.8757244600790068E-3</v>
      </c>
      <c r="I71" s="15"/>
    </row>
    <row r="72" spans="1:9">
      <c r="A72" s="19">
        <v>8</v>
      </c>
      <c r="B72" s="20">
        <v>22605212</v>
      </c>
      <c r="C72" s="21"/>
      <c r="D72" s="21" t="s">
        <v>11</v>
      </c>
      <c r="E72" s="21" t="s">
        <v>22</v>
      </c>
      <c r="F72" s="23">
        <v>2.5319730908553262E-2</v>
      </c>
      <c r="G72" s="24">
        <v>3.4177215189873419E-2</v>
      </c>
      <c r="H72" s="28">
        <v>8.8574842813201569E-3</v>
      </c>
      <c r="I72" s="15"/>
    </row>
    <row r="73" spans="1:9">
      <c r="A73" s="19">
        <v>8</v>
      </c>
      <c r="B73" s="20">
        <v>22599249</v>
      </c>
      <c r="C73" s="21"/>
      <c r="D73" s="21" t="s">
        <v>11</v>
      </c>
      <c r="E73" s="21" t="s">
        <v>22</v>
      </c>
      <c r="F73" s="23">
        <v>2.9234946759314158E-2</v>
      </c>
      <c r="G73" s="24">
        <v>3.7024283397569552E-2</v>
      </c>
      <c r="H73" s="28">
        <v>7.7893366382553939E-3</v>
      </c>
      <c r="I73" s="15"/>
    </row>
    <row r="74" spans="1:9">
      <c r="A74" s="19">
        <v>8</v>
      </c>
      <c r="B74" s="20">
        <v>22603528</v>
      </c>
      <c r="C74" s="21"/>
      <c r="D74" s="21" t="s">
        <v>22</v>
      </c>
      <c r="E74" s="21" t="s">
        <v>11</v>
      </c>
      <c r="F74" s="23">
        <v>9.3632958801498131E-3</v>
      </c>
      <c r="G74" s="24">
        <v>1.734326976004687E-3</v>
      </c>
      <c r="H74" s="28">
        <v>7.6289689041451258E-3</v>
      </c>
      <c r="I74" s="15"/>
    </row>
    <row r="75" spans="1:9">
      <c r="A75" s="19">
        <v>8</v>
      </c>
      <c r="B75" s="20">
        <v>22597455</v>
      </c>
      <c r="C75" s="21" t="s">
        <v>52</v>
      </c>
      <c r="D75" s="21" t="s">
        <v>11</v>
      </c>
      <c r="E75" s="21" t="s">
        <v>10</v>
      </c>
      <c r="F75" s="23">
        <v>0.30081135623222144</v>
      </c>
      <c r="G75" s="24">
        <v>0.29369266915665571</v>
      </c>
      <c r="H75" s="28">
        <v>7.1186870755657328E-3</v>
      </c>
      <c r="I75" s="15"/>
    </row>
    <row r="76" spans="1:9">
      <c r="A76" s="19">
        <v>8</v>
      </c>
      <c r="B76" s="20">
        <v>22602463</v>
      </c>
      <c r="C76" s="21"/>
      <c r="D76" s="21" t="s">
        <v>22</v>
      </c>
      <c r="E76" s="21" t="s">
        <v>9</v>
      </c>
      <c r="F76" s="23">
        <v>1.3026052104208416E-2</v>
      </c>
      <c r="G76" s="24">
        <v>6.7062296291740976E-3</v>
      </c>
      <c r="H76" s="28">
        <v>6.3198224750343184E-3</v>
      </c>
      <c r="I76" s="15"/>
    </row>
    <row r="77" spans="1:9">
      <c r="A77" s="19">
        <v>8</v>
      </c>
      <c r="B77" s="20">
        <v>22602618</v>
      </c>
      <c r="C77" s="21"/>
      <c r="D77" s="21" t="s">
        <v>11</v>
      </c>
      <c r="E77" s="21" t="s">
        <v>22</v>
      </c>
      <c r="F77" s="23">
        <v>2.4019506121601995E-2</v>
      </c>
      <c r="G77" s="24">
        <v>2.9466865951260052E-2</v>
      </c>
      <c r="H77" s="28">
        <v>5.4473598296580564E-3</v>
      </c>
      <c r="I77" s="15"/>
    </row>
    <row r="78" spans="1:9">
      <c r="A78" s="19">
        <v>8</v>
      </c>
      <c r="B78" s="20">
        <v>22600748</v>
      </c>
      <c r="C78" s="21"/>
      <c r="D78" s="21" t="s">
        <v>9</v>
      </c>
      <c r="E78" s="21" t="s">
        <v>10</v>
      </c>
      <c r="F78" s="23">
        <v>2.34375E-2</v>
      </c>
      <c r="G78" s="24">
        <v>1.8613298337707786E-2</v>
      </c>
      <c r="H78" s="28">
        <v>4.8242016622922143E-3</v>
      </c>
      <c r="I78" s="15"/>
    </row>
    <row r="79" spans="1:9">
      <c r="A79" s="19">
        <v>8</v>
      </c>
      <c r="B79" s="20">
        <v>22596203</v>
      </c>
      <c r="C79" s="21"/>
      <c r="D79" s="21" t="s">
        <v>11</v>
      </c>
      <c r="E79" s="21" t="s">
        <v>9</v>
      </c>
      <c r="F79" s="23">
        <v>1.201923076923077E-2</v>
      </c>
      <c r="G79" s="24">
        <v>8.253094910591471E-3</v>
      </c>
      <c r="H79" s="28">
        <v>3.7661358586392989E-3</v>
      </c>
      <c r="I79" s="15"/>
    </row>
    <row r="80" spans="1:9">
      <c r="A80" s="19">
        <v>8</v>
      </c>
      <c r="B80" s="20">
        <v>22597670</v>
      </c>
      <c r="C80" s="21" t="s">
        <v>53</v>
      </c>
      <c r="D80" s="21" t="s">
        <v>22</v>
      </c>
      <c r="E80" s="21" t="s">
        <v>11</v>
      </c>
      <c r="F80" s="23">
        <v>1.8617021276595744E-2</v>
      </c>
      <c r="G80" s="24">
        <v>1.5180258930258931E-2</v>
      </c>
      <c r="H80" s="28">
        <v>3.4367623463368129E-3</v>
      </c>
      <c r="I80" s="15"/>
    </row>
    <row r="81" spans="1:12">
      <c r="A81" s="19">
        <v>8</v>
      </c>
      <c r="B81" s="20">
        <v>22595454</v>
      </c>
      <c r="C81" s="21" t="s">
        <v>54</v>
      </c>
      <c r="D81" s="21" t="s">
        <v>10</v>
      </c>
      <c r="E81" s="21" t="s">
        <v>9</v>
      </c>
      <c r="F81" s="23">
        <v>1.4623172103487065E-2</v>
      </c>
      <c r="G81" s="24">
        <v>1.801589839645484E-2</v>
      </c>
      <c r="H81" s="28">
        <v>3.3927262929677755E-3</v>
      </c>
      <c r="I81" s="15"/>
    </row>
    <row r="82" spans="1:12">
      <c r="A82" s="19">
        <v>8</v>
      </c>
      <c r="B82" s="20">
        <v>22601736</v>
      </c>
      <c r="C82" s="21"/>
      <c r="D82" s="21" t="s">
        <v>22</v>
      </c>
      <c r="E82" s="21" t="s">
        <v>11</v>
      </c>
      <c r="F82" s="23">
        <v>1.1022044088176353E-2</v>
      </c>
      <c r="G82" s="24">
        <v>1.3989638925298985E-2</v>
      </c>
      <c r="H82" s="28">
        <v>2.9675948371226321E-3</v>
      </c>
      <c r="I82" s="15"/>
    </row>
    <row r="83" spans="1:12">
      <c r="A83" s="19">
        <v>8</v>
      </c>
      <c r="B83" s="20">
        <v>22605826</v>
      </c>
      <c r="C83" s="21"/>
      <c r="D83" s="21" t="s">
        <v>11</v>
      </c>
      <c r="E83" s="21" t="s">
        <v>22</v>
      </c>
      <c r="F83" s="23">
        <v>1.815047232336113E-2</v>
      </c>
      <c r="G83" s="24">
        <v>1.5889830508474576E-2</v>
      </c>
      <c r="H83" s="28">
        <v>2.2606418148865548E-3</v>
      </c>
      <c r="I83" s="15"/>
    </row>
    <row r="84" spans="1:12">
      <c r="A84" s="19">
        <v>8</v>
      </c>
      <c r="B84" s="20">
        <v>22606138</v>
      </c>
      <c r="C84" s="21"/>
      <c r="D84" s="21" t="s">
        <v>9</v>
      </c>
      <c r="E84" s="21" t="s">
        <v>10</v>
      </c>
      <c r="F84" s="23">
        <v>2.9336698291291742E-2</v>
      </c>
      <c r="G84" s="24">
        <v>3.1486709819584083E-2</v>
      </c>
      <c r="H84" s="28">
        <v>2.1500115282923407E-3</v>
      </c>
      <c r="I84" s="15"/>
    </row>
    <row r="85" spans="1:12">
      <c r="A85" s="19">
        <v>8</v>
      </c>
      <c r="B85" s="20">
        <v>22598907</v>
      </c>
      <c r="C85" s="21" t="s">
        <v>55</v>
      </c>
      <c r="D85" s="21" t="s">
        <v>22</v>
      </c>
      <c r="E85" s="21" t="s">
        <v>11</v>
      </c>
      <c r="F85" s="23">
        <v>0.44476619476619478</v>
      </c>
      <c r="G85" s="24">
        <v>0.44429312581063551</v>
      </c>
      <c r="H85" s="28">
        <v>4.7306895555926376E-4</v>
      </c>
      <c r="I85" s="15"/>
    </row>
    <row r="86" spans="1:12" ht="14" thickBot="1">
      <c r="A86" s="29">
        <v>8</v>
      </c>
      <c r="B86" s="30">
        <v>22598884</v>
      </c>
      <c r="C86" s="31" t="s">
        <v>56</v>
      </c>
      <c r="D86" s="31" t="s">
        <v>10</v>
      </c>
      <c r="E86" s="31" t="s">
        <v>9</v>
      </c>
      <c r="F86" s="32">
        <v>0.39554689496549961</v>
      </c>
      <c r="G86" s="33">
        <v>0.39565031982942434</v>
      </c>
      <c r="H86" s="34">
        <v>1.0342486392472816E-4</v>
      </c>
      <c r="I86" s="15"/>
    </row>
    <row r="87" spans="1:12" s="16" customFormat="1">
      <c r="A87" s="26"/>
      <c r="B87" s="26"/>
      <c r="C87" s="26"/>
      <c r="D87" s="26"/>
      <c r="E87" s="26"/>
      <c r="F87" s="18"/>
      <c r="G87" s="35"/>
      <c r="H87" s="36"/>
      <c r="I87" s="26"/>
      <c r="K87" s="17"/>
      <c r="L87" s="18"/>
    </row>
    <row r="88" spans="1:12" s="16" customFormat="1">
      <c r="A88" s="26"/>
      <c r="B88" s="26"/>
      <c r="C88" s="26"/>
      <c r="D88" s="26"/>
      <c r="E88" s="26"/>
      <c r="F88" s="18"/>
      <c r="G88" s="35"/>
      <c r="H88" s="36"/>
      <c r="I88" s="26"/>
      <c r="K88" s="17"/>
      <c r="L88" s="18"/>
    </row>
    <row r="89" spans="1:12" s="16" customFormat="1">
      <c r="A89" s="26"/>
      <c r="B89" s="26"/>
      <c r="C89" s="26"/>
      <c r="D89" s="26"/>
      <c r="E89" s="26"/>
      <c r="F89" s="18"/>
      <c r="G89" s="35"/>
      <c r="H89" s="36"/>
      <c r="I89" s="26"/>
      <c r="K89" s="17"/>
      <c r="L89" s="18"/>
    </row>
    <row r="90" spans="1:12" s="16" customFormat="1">
      <c r="A90" s="26"/>
      <c r="B90" s="26"/>
      <c r="C90" s="26"/>
      <c r="D90" s="26"/>
      <c r="E90" s="26"/>
      <c r="F90" s="18"/>
      <c r="G90" s="35"/>
      <c r="H90" s="36"/>
      <c r="I90" s="26"/>
      <c r="K90" s="17"/>
      <c r="L90" s="18"/>
    </row>
    <row r="91" spans="1:12" s="16" customFormat="1">
      <c r="A91" s="26"/>
      <c r="B91" s="26"/>
      <c r="C91" s="26"/>
      <c r="D91" s="26"/>
      <c r="E91" s="26"/>
      <c r="F91" s="18"/>
      <c r="G91" s="35"/>
      <c r="H91" s="36"/>
      <c r="I91" s="26"/>
      <c r="K91" s="17"/>
      <c r="L91" s="18"/>
    </row>
    <row r="92" spans="1:12" s="16" customFormat="1">
      <c r="A92" s="26"/>
      <c r="B92" s="26"/>
      <c r="C92" s="26"/>
      <c r="D92" s="26"/>
      <c r="E92" s="26"/>
      <c r="F92" s="18"/>
      <c r="G92" s="35"/>
      <c r="H92" s="36"/>
      <c r="I92" s="26"/>
      <c r="K92" s="17"/>
      <c r="L92" s="18"/>
    </row>
    <row r="93" spans="1:12" s="16" customFormat="1">
      <c r="A93" s="26"/>
      <c r="B93" s="26"/>
      <c r="C93" s="26"/>
      <c r="D93" s="26"/>
      <c r="E93" s="26"/>
      <c r="F93" s="18"/>
      <c r="G93" s="35"/>
      <c r="H93" s="36"/>
      <c r="I93" s="26"/>
      <c r="K93" s="17"/>
      <c r="L93" s="18"/>
    </row>
    <row r="94" spans="1:12" s="5" customFormat="1">
      <c r="A94" s="26"/>
      <c r="B94" s="26"/>
      <c r="C94" s="26"/>
      <c r="D94" s="26"/>
      <c r="E94" s="26"/>
      <c r="F94" s="18"/>
      <c r="G94" s="35"/>
      <c r="H94" s="36"/>
      <c r="I94" s="26"/>
      <c r="J94" s="16"/>
      <c r="K94" s="17"/>
      <c r="L94" s="18"/>
    </row>
    <row r="95" spans="1:12" s="5" customFormat="1">
      <c r="A95" s="26"/>
      <c r="B95" s="26"/>
      <c r="C95" s="26"/>
      <c r="D95" s="26"/>
      <c r="E95" s="26"/>
      <c r="F95" s="18"/>
      <c r="G95" s="35"/>
      <c r="H95" s="36"/>
      <c r="I95" s="26"/>
      <c r="J95" s="16"/>
      <c r="K95" s="17"/>
      <c r="L95" s="18"/>
    </row>
    <row r="96" spans="1:12" s="5" customFormat="1">
      <c r="A96" s="26"/>
      <c r="B96" s="26"/>
      <c r="C96" s="26"/>
      <c r="D96" s="26"/>
      <c r="E96" s="26"/>
      <c r="F96" s="18"/>
      <c r="G96" s="35"/>
      <c r="H96" s="36"/>
      <c r="I96" s="26"/>
      <c r="J96" s="16"/>
      <c r="K96" s="17"/>
      <c r="L96" s="18"/>
    </row>
    <row r="97" spans="1:12" s="5" customFormat="1">
      <c r="A97" s="26"/>
      <c r="B97" s="26"/>
      <c r="C97" s="26"/>
      <c r="D97" s="26"/>
      <c r="E97" s="26"/>
      <c r="F97" s="18"/>
      <c r="G97" s="35"/>
      <c r="H97" s="36"/>
      <c r="I97" s="26"/>
      <c r="J97" s="16"/>
      <c r="K97" s="17"/>
      <c r="L97" s="18"/>
    </row>
  </sheetData>
  <autoFilter ref="A1:G97">
    <sortState ref="A2:W374">
      <sortCondition descending="1" ref="H1:H374"/>
    </sortState>
  </autoFilter>
  <conditionalFormatting sqref="H16:H86">
    <cfRule type="cellIs" dxfId="0" priority="1" operator="greaterThan">
      <formula>0.05</formula>
    </cfRule>
  </conditionalFormatting>
  <pageMargins left="0.75" right="0.75" top="1" bottom="1" header="0.5" footer="0.5"/>
  <pageSetup orientation="portrait" horizontalDpi="4294967292" verticalDpi="4294967292"/>
  <colBreaks count="2" manualBreakCount="2">
    <brk id="18" max="1048575" man="1"/>
    <brk id="25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GR3 AA Table</vt:lpstr>
    </vt:vector>
  </TitlesOfParts>
  <Company>The University of Arizona College of Medicine - Phoeni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a Gallitano</dc:creator>
  <cp:lastModifiedBy>Amelia Gallitano</cp:lastModifiedBy>
  <dcterms:created xsi:type="dcterms:W3CDTF">2015-02-09T22:33:51Z</dcterms:created>
  <dcterms:modified xsi:type="dcterms:W3CDTF">2015-02-11T19:37:14Z</dcterms:modified>
</cp:coreProperties>
</file>